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tu029\OneDrive - PNNL\Desktop\Commun Bio Reviewer Comments\Send to Editor\For final resubmission\Final for editorial requests\"/>
    </mc:Choice>
  </mc:AlternateContent>
  <xr:revisionPtr revIDLastSave="6" documentId="8_{C325DC0F-A042-49A1-8C2C-602EE92DFB25}" xr6:coauthVersionLast="45" xr6:coauthVersionMax="45" xr10:uidLastSave="{69056136-F89C-4F55-90FE-5E36D60FA568}"/>
  <bookViews>
    <workbookView xWindow="57480" yWindow="-120" windowWidth="29040" windowHeight="15840" xr2:uid="{00000000-000D-0000-FFFF-FFFF00000000}"/>
  </bookViews>
  <sheets>
    <sheet name="Data 3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8" i="4" l="1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7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8" i="4"/>
  <c r="M7" i="4"/>
  <c r="AA24" i="4" l="1"/>
  <c r="Y24" i="4"/>
  <c r="AA23" i="4"/>
  <c r="Y23" i="4"/>
  <c r="AA22" i="4"/>
  <c r="Y22" i="4"/>
  <c r="AA21" i="4"/>
  <c r="Y21" i="4"/>
  <c r="AA20" i="4"/>
  <c r="AA19" i="4"/>
  <c r="Y19" i="4"/>
  <c r="AA18" i="4"/>
  <c r="AA17" i="4"/>
  <c r="Y17" i="4"/>
  <c r="AA16" i="4"/>
  <c r="Y16" i="4"/>
  <c r="AA15" i="4"/>
  <c r="Y15" i="4"/>
  <c r="AA14" i="4"/>
  <c r="AA13" i="4"/>
  <c r="Y13" i="4"/>
  <c r="AA12" i="4"/>
  <c r="AA11" i="4"/>
  <c r="Y11" i="4"/>
  <c r="AA10" i="4"/>
  <c r="AA9" i="4"/>
  <c r="Y9" i="4"/>
  <c r="AA8" i="4"/>
  <c r="Y8" i="4"/>
  <c r="AA7" i="4"/>
  <c r="Y12" i="4" l="1"/>
  <c r="Y20" i="4"/>
  <c r="Y10" i="4"/>
  <c r="Y18" i="4"/>
  <c r="Y14" i="4"/>
  <c r="Y7" i="4" l="1"/>
</calcChain>
</file>

<file path=xl/sharedStrings.xml><?xml version="1.0" encoding="utf-8"?>
<sst xmlns="http://schemas.openxmlformats.org/spreadsheetml/2006/main" count="50" uniqueCount="49">
  <si>
    <t>Lung</t>
  </si>
  <si>
    <t>Primary</t>
  </si>
  <si>
    <t>Difference</t>
  </si>
  <si>
    <t>Avg.</t>
  </si>
  <si>
    <t>Entry name</t>
  </si>
  <si>
    <t>CDSN_HUMAN</t>
  </si>
  <si>
    <t>FABP5_HUMAN</t>
  </si>
  <si>
    <t>HSPB1_HUMAN</t>
  </si>
  <si>
    <t>IGHG1_HUMAN</t>
  </si>
  <si>
    <t>S10A8_HUMAN</t>
  </si>
  <si>
    <t>S10A9_HUMAN</t>
  </si>
  <si>
    <t>VIME_HUMAN</t>
  </si>
  <si>
    <t xml:space="preserve"> -Log p value (ANOVA)</t>
  </si>
  <si>
    <t xml:space="preserve"> p value (ANOVA)</t>
  </si>
  <si>
    <t>ACTB_HUMAN</t>
  </si>
  <si>
    <t>IGJ_HUMAN</t>
  </si>
  <si>
    <t>IKZF3_HUMAN</t>
  </si>
  <si>
    <t>PIGR_HUMAN</t>
  </si>
  <si>
    <t>SPIN4_HUMAN</t>
  </si>
  <si>
    <t>The normalzied data were analyzed via ANOVA T test and the Z-scores were used to transform data values</t>
  </si>
  <si>
    <t xml:space="preserve">The quantifiable proteins should have intensity at least in 5 sample in one cell types. Then the missing value imputation funcition in persus software was applied. </t>
  </si>
  <si>
    <t>Gene name</t>
  </si>
  <si>
    <t xml:space="preserve"> q value (ANOVA)</t>
  </si>
  <si>
    <t>ACTB</t>
  </si>
  <si>
    <t>ATPA_HUMAN</t>
  </si>
  <si>
    <t>ATP5F1A</t>
  </si>
  <si>
    <t>BPIB1_HUMAN</t>
  </si>
  <si>
    <t>BPIFB1</t>
  </si>
  <si>
    <t>CDSN</t>
  </si>
  <si>
    <t>FABP5</t>
  </si>
  <si>
    <t>H15_HUMAN</t>
  </si>
  <si>
    <t>H1-5</t>
  </si>
  <si>
    <t>H2A3_HUMAN</t>
  </si>
  <si>
    <t>HIST3H2A</t>
  </si>
  <si>
    <t>HSPB1</t>
  </si>
  <si>
    <t>IGHG1</t>
  </si>
  <si>
    <t>JCHAIN</t>
  </si>
  <si>
    <t>IKZF3</t>
  </si>
  <si>
    <t>MUC5A_HUMAN</t>
  </si>
  <si>
    <t>MUC5AC</t>
  </si>
  <si>
    <t>MUCL1_HUMAN</t>
  </si>
  <si>
    <t>MUCL1</t>
  </si>
  <si>
    <t>PIGR</t>
  </si>
  <si>
    <t>S100A8</t>
  </si>
  <si>
    <t>S100A9</t>
  </si>
  <si>
    <t>SPIN4</t>
  </si>
  <si>
    <t>VIM</t>
  </si>
  <si>
    <t>For the data processing , the abundances of XIC of each proteins were transformed to log2 scale and normalized by the median of the column.</t>
  </si>
  <si>
    <t xml:space="preserve">Supplementary Data 3. Proteins with a significant difference in abundance between two types of single cells (i.e., 10 primary tumor vs 10 lung metastasis) by label-free quantific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0" fillId="2" borderId="0" xfId="0" applyFill="1"/>
    <xf numFmtId="0" fontId="0" fillId="5" borderId="0" xfId="0" applyFill="1"/>
    <xf numFmtId="0" fontId="0" fillId="0" borderId="2" xfId="0" applyBorder="1"/>
    <xf numFmtId="0" fontId="3" fillId="0" borderId="2" xfId="0" applyFont="1" applyBorder="1"/>
    <xf numFmtId="0" fontId="2" fillId="5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0" borderId="0" xfId="0" applyBorder="1" applyAlignment="1">
      <alignment horizontal="center"/>
    </xf>
    <xf numFmtId="0" fontId="5" fillId="0" borderId="0" xfId="0" applyFont="1" applyBorder="1"/>
    <xf numFmtId="0" fontId="0" fillId="0" borderId="0" xfId="0" applyBorder="1"/>
    <xf numFmtId="0" fontId="0" fillId="4" borderId="0" xfId="0" applyFill="1"/>
    <xf numFmtId="165" fontId="0" fillId="3" borderId="0" xfId="0" applyNumberFormat="1" applyFill="1" applyAlignment="1">
      <alignment horizontal="center"/>
    </xf>
    <xf numFmtId="0" fontId="2" fillId="3" borderId="3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4" fillId="4" borderId="3" xfId="1" applyFont="1" applyFill="1" applyBorder="1" applyAlignment="1">
      <alignment horizontal="center" vertical="center"/>
    </xf>
    <xf numFmtId="0" fontId="4" fillId="4" borderId="1" xfId="1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33275-534B-4930-BAFE-8EEA18F59CC9}">
  <dimension ref="A1:AB24"/>
  <sheetViews>
    <sheetView tabSelected="1" workbookViewId="0"/>
  </sheetViews>
  <sheetFormatPr defaultRowHeight="14.4" x14ac:dyDescent="0.55000000000000004"/>
  <cols>
    <col min="1" max="1" width="20.15625" customWidth="1"/>
    <col min="2" max="2" width="9.68359375" customWidth="1"/>
    <col min="25" max="25" width="11.68359375" bestFit="1" customWidth="1"/>
    <col min="26" max="26" width="20.83984375" bestFit="1" customWidth="1"/>
    <col min="27" max="28" width="16.578125" bestFit="1" customWidth="1"/>
  </cols>
  <sheetData>
    <row r="1" spans="1:28" ht="18.3" x14ac:dyDescent="0.7">
      <c r="A1" s="4" t="s">
        <v>48</v>
      </c>
      <c r="B1" s="4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8" ht="18.3" x14ac:dyDescent="0.7">
      <c r="A2" s="9" t="s">
        <v>47</v>
      </c>
      <c r="B2" s="9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X2" s="10"/>
      <c r="Y2" s="10"/>
      <c r="Z2" s="10"/>
    </row>
    <row r="3" spans="1:28" ht="18.3" x14ac:dyDescent="0.7">
      <c r="A3" s="9" t="s">
        <v>20</v>
      </c>
      <c r="B3" s="9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X3" s="10"/>
      <c r="Y3" s="10"/>
      <c r="Z3" s="10"/>
    </row>
    <row r="4" spans="1:28" ht="18.3" x14ac:dyDescent="0.7">
      <c r="A4" s="9" t="s">
        <v>19</v>
      </c>
      <c r="B4" s="9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 spans="1:28" x14ac:dyDescent="0.55000000000000004">
      <c r="A5" s="15" t="s">
        <v>4</v>
      </c>
      <c r="B5" s="15" t="s">
        <v>21</v>
      </c>
      <c r="C5" s="17" t="s">
        <v>0</v>
      </c>
      <c r="D5" s="17"/>
      <c r="E5" s="17"/>
      <c r="F5" s="17"/>
      <c r="G5" s="17"/>
      <c r="H5" s="17"/>
      <c r="I5" s="17"/>
      <c r="J5" s="17"/>
      <c r="K5" s="17"/>
      <c r="L5" s="17"/>
      <c r="M5" s="17"/>
      <c r="N5" s="18" t="s">
        <v>1</v>
      </c>
      <c r="O5" s="18"/>
      <c r="P5" s="18"/>
      <c r="Q5" s="18"/>
      <c r="R5" s="18"/>
      <c r="S5" s="18"/>
      <c r="T5" s="18"/>
      <c r="U5" s="18"/>
      <c r="V5" s="18"/>
      <c r="W5" s="18"/>
      <c r="X5" s="18"/>
      <c r="Y5" s="13" t="s">
        <v>2</v>
      </c>
      <c r="Z5" s="13" t="s">
        <v>12</v>
      </c>
      <c r="AA5" s="13" t="s">
        <v>13</v>
      </c>
      <c r="AB5" s="13" t="s">
        <v>22</v>
      </c>
    </row>
    <row r="6" spans="1:28" ht="14.7" thickBot="1" x14ac:dyDescent="0.6">
      <c r="A6" s="16"/>
      <c r="B6" s="16"/>
      <c r="C6" s="5">
        <v>1</v>
      </c>
      <c r="D6" s="5">
        <v>2</v>
      </c>
      <c r="E6" s="5">
        <v>3</v>
      </c>
      <c r="F6" s="5">
        <v>4</v>
      </c>
      <c r="G6" s="5">
        <v>5</v>
      </c>
      <c r="H6" s="5">
        <v>6</v>
      </c>
      <c r="I6" s="5">
        <v>7</v>
      </c>
      <c r="J6" s="5">
        <v>8</v>
      </c>
      <c r="K6" s="5">
        <v>9</v>
      </c>
      <c r="L6" s="5">
        <v>10</v>
      </c>
      <c r="M6" s="5" t="s">
        <v>3</v>
      </c>
      <c r="N6" s="6">
        <v>1</v>
      </c>
      <c r="O6" s="6">
        <v>2</v>
      </c>
      <c r="P6" s="6">
        <v>3</v>
      </c>
      <c r="Q6" s="6">
        <v>4</v>
      </c>
      <c r="R6" s="6">
        <v>5</v>
      </c>
      <c r="S6" s="6">
        <v>6</v>
      </c>
      <c r="T6" s="6">
        <v>7</v>
      </c>
      <c r="U6" s="6">
        <v>8</v>
      </c>
      <c r="V6" s="6">
        <v>9</v>
      </c>
      <c r="W6" s="6">
        <v>10</v>
      </c>
      <c r="X6" s="6" t="s">
        <v>3</v>
      </c>
      <c r="Y6" s="14"/>
      <c r="Z6" s="14"/>
      <c r="AA6" s="14"/>
      <c r="AB6" s="14"/>
    </row>
    <row r="7" spans="1:28" ht="14.7" thickTop="1" x14ac:dyDescent="0.55000000000000004">
      <c r="A7" s="11" t="s">
        <v>14</v>
      </c>
      <c r="B7" s="11" t="s">
        <v>23</v>
      </c>
      <c r="C7" s="2">
        <v>4.8827699999999998</v>
      </c>
      <c r="D7" s="2">
        <v>3.03017</v>
      </c>
      <c r="E7" s="2">
        <v>4.29732</v>
      </c>
      <c r="F7" s="2">
        <v>4.9771000000000001</v>
      </c>
      <c r="G7" s="2">
        <v>4.8529799999999996</v>
      </c>
      <c r="H7" s="2">
        <v>5.36233</v>
      </c>
      <c r="I7" s="2">
        <v>5.4407500000000004</v>
      </c>
      <c r="J7" s="2">
        <v>5.8241500000000004</v>
      </c>
      <c r="K7" s="2">
        <v>5.3067099999999998</v>
      </c>
      <c r="L7" s="2">
        <v>6.2517399999999999</v>
      </c>
      <c r="M7" s="2">
        <f>AVERAGE(C7:L7)</f>
        <v>5.022602</v>
      </c>
      <c r="N7" s="1">
        <v>4.3562200000000004</v>
      </c>
      <c r="O7" s="1">
        <v>3.1991999999999998</v>
      </c>
      <c r="P7" s="1">
        <v>3.7478699999999998</v>
      </c>
      <c r="Q7" s="1">
        <v>4.5154500000000004</v>
      </c>
      <c r="R7" s="1">
        <v>2.2928299999999999</v>
      </c>
      <c r="S7" s="1">
        <v>3.5999099999999999</v>
      </c>
      <c r="T7" s="1">
        <v>2.6212800000000001</v>
      </c>
      <c r="U7" s="1">
        <v>4.0182900000000004</v>
      </c>
      <c r="V7" s="1">
        <v>2.8484600000000002</v>
      </c>
      <c r="W7" s="1">
        <v>3.2759499999999999</v>
      </c>
      <c r="X7" s="1">
        <f>AVERAGE(N7:W7)</f>
        <v>3.447546</v>
      </c>
      <c r="Y7" s="12">
        <f>X7-M7</f>
        <v>-1.575056</v>
      </c>
      <c r="Z7" s="12">
        <v>3.38849</v>
      </c>
      <c r="AA7" s="7">
        <f>10^(-Z7)</f>
        <v>4.0879916495138231E-4</v>
      </c>
      <c r="AB7" s="7">
        <v>2.20751E-2</v>
      </c>
    </row>
    <row r="8" spans="1:28" x14ac:dyDescent="0.55000000000000004">
      <c r="A8" s="11" t="s">
        <v>24</v>
      </c>
      <c r="B8" s="11" t="s">
        <v>25</v>
      </c>
      <c r="C8" s="2">
        <v>-1.70679</v>
      </c>
      <c r="D8" s="2">
        <v>-4.1709800000000001</v>
      </c>
      <c r="E8" s="2">
        <v>-3.2063600000000001</v>
      </c>
      <c r="F8" s="2">
        <v>-3.3141600000000002</v>
      </c>
      <c r="G8" s="2">
        <v>-1.3915299999999999</v>
      </c>
      <c r="H8" s="2">
        <v>-3.32538</v>
      </c>
      <c r="I8" s="2">
        <v>-1.0391300000000001</v>
      </c>
      <c r="J8" s="2">
        <v>3.3492999999999999E-3</v>
      </c>
      <c r="K8" s="2">
        <v>-2.3459300000000001</v>
      </c>
      <c r="L8" s="2">
        <v>1.41917</v>
      </c>
      <c r="M8" s="2">
        <f>AVERAGE(C8:L8)</f>
        <v>-1.9077740699999997</v>
      </c>
      <c r="N8" s="1">
        <v>-3.6939500000000001</v>
      </c>
      <c r="O8" s="1">
        <v>-2.75291</v>
      </c>
      <c r="P8" s="1">
        <v>-1.21871</v>
      </c>
      <c r="Q8" s="1">
        <v>-3.3612899999999999</v>
      </c>
      <c r="R8" s="1">
        <v>-3.7940200000000002</v>
      </c>
      <c r="S8" s="1">
        <v>-3.77006</v>
      </c>
      <c r="T8" s="1">
        <v>-4.0125900000000003</v>
      </c>
      <c r="U8" s="1">
        <v>-3.4997099999999999</v>
      </c>
      <c r="V8" s="1">
        <v>-4.2817499999999997</v>
      </c>
      <c r="W8" s="1">
        <v>-3.54576</v>
      </c>
      <c r="X8" s="1">
        <f t="shared" ref="X8:X24" si="0">AVERAGE(N8:W8)</f>
        <v>-3.3930749999999996</v>
      </c>
      <c r="Y8" s="12">
        <f t="shared" ref="Y8:Y24" si="1">X8-M8</f>
        <v>-1.48530093</v>
      </c>
      <c r="Z8" s="12">
        <v>1.59232</v>
      </c>
      <c r="AA8" s="7">
        <f t="shared" ref="AA8:AA24" si="2">10^(-Z8)</f>
        <v>2.556701345530461E-2</v>
      </c>
      <c r="AB8" s="7">
        <v>0.17257800000000001</v>
      </c>
    </row>
    <row r="9" spans="1:28" x14ac:dyDescent="0.55000000000000004">
      <c r="A9" s="11" t="s">
        <v>26</v>
      </c>
      <c r="B9" s="11" t="s">
        <v>27</v>
      </c>
      <c r="C9" s="2">
        <v>-3.6260599999999998</v>
      </c>
      <c r="D9" s="2">
        <v>-5.2106000000000003</v>
      </c>
      <c r="E9" s="2">
        <v>-4.0758700000000001</v>
      </c>
      <c r="F9" s="2">
        <v>2.5628999999999999E-2</v>
      </c>
      <c r="G9" s="2">
        <v>2.0772499999999998</v>
      </c>
      <c r="H9" s="2">
        <v>-2.61219</v>
      </c>
      <c r="I9" s="2">
        <v>2.89656</v>
      </c>
      <c r="J9" s="2">
        <v>3.6641599999999999</v>
      </c>
      <c r="K9" s="2">
        <v>-2.8643299999999998</v>
      </c>
      <c r="L9" s="2">
        <v>2.66411</v>
      </c>
      <c r="M9" s="2">
        <f t="shared" ref="M9:M24" si="3">AVERAGE(C9:L9)</f>
        <v>-0.70613409999999999</v>
      </c>
      <c r="N9" s="1">
        <v>-4.49946</v>
      </c>
      <c r="O9" s="1">
        <v>-1.9596499999999999</v>
      </c>
      <c r="P9" s="1">
        <v>-4.3871399999999996</v>
      </c>
      <c r="Q9" s="1">
        <v>-3.6323400000000001</v>
      </c>
      <c r="R9" s="1">
        <v>-0.48346099999999997</v>
      </c>
      <c r="S9" s="1">
        <v>-3.5803799999999999</v>
      </c>
      <c r="T9" s="1">
        <v>-3.2855400000000001</v>
      </c>
      <c r="U9" s="1">
        <v>-3.7096</v>
      </c>
      <c r="V9" s="1">
        <v>-4.8458500000000004</v>
      </c>
      <c r="W9" s="1">
        <v>-3.8368000000000002</v>
      </c>
      <c r="X9" s="1">
        <f t="shared" si="0"/>
        <v>-3.4220220999999995</v>
      </c>
      <c r="Y9" s="12">
        <f t="shared" si="1"/>
        <v>-2.7158879999999996</v>
      </c>
      <c r="Z9" s="12">
        <v>1.56027</v>
      </c>
      <c r="AA9" s="7">
        <f t="shared" si="2"/>
        <v>2.7525169370862555E-2</v>
      </c>
      <c r="AB9" s="7">
        <v>0.16515099999999999</v>
      </c>
    </row>
    <row r="10" spans="1:28" x14ac:dyDescent="0.55000000000000004">
      <c r="A10" s="11" t="s">
        <v>5</v>
      </c>
      <c r="B10" s="11" t="s">
        <v>28</v>
      </c>
      <c r="C10" s="2">
        <v>-3.50604</v>
      </c>
      <c r="D10" s="2">
        <v>-4.5143399999999998</v>
      </c>
      <c r="E10" s="2">
        <v>-3.6010599999999999</v>
      </c>
      <c r="F10" s="2">
        <v>-4.1517200000000001</v>
      </c>
      <c r="G10" s="2">
        <v>5.4655099999999998E-2</v>
      </c>
      <c r="H10" s="2">
        <v>-2.6775899999999999</v>
      </c>
      <c r="I10" s="2">
        <v>-0.23070299999999999</v>
      </c>
      <c r="J10" s="2">
        <v>-4.5508300000000004</v>
      </c>
      <c r="K10" s="2">
        <v>-3.27555</v>
      </c>
      <c r="L10" s="2">
        <v>-1.7718</v>
      </c>
      <c r="M10" s="2">
        <f t="shared" si="3"/>
        <v>-2.8224977899999999</v>
      </c>
      <c r="N10" s="1">
        <v>0.16023599999999999</v>
      </c>
      <c r="O10" s="1">
        <v>1.9323300000000002E-2</v>
      </c>
      <c r="P10" s="1">
        <v>-0.35277700000000001</v>
      </c>
      <c r="Q10" s="1">
        <v>-3.3702899999999998</v>
      </c>
      <c r="R10" s="1">
        <v>0.67072500000000002</v>
      </c>
      <c r="S10" s="1">
        <v>-0.91655699999999996</v>
      </c>
      <c r="T10" s="1">
        <v>1.3495299999999999</v>
      </c>
      <c r="U10" s="1">
        <v>-2.1765500000000002</v>
      </c>
      <c r="V10" s="1">
        <v>2.1198600000000001</v>
      </c>
      <c r="W10" s="1">
        <v>-1.7861499999999999</v>
      </c>
      <c r="X10" s="1">
        <f t="shared" si="0"/>
        <v>-0.42826497000000002</v>
      </c>
      <c r="Y10" s="12">
        <f t="shared" si="1"/>
        <v>2.39423282</v>
      </c>
      <c r="Z10" s="12">
        <v>2.3091300000000001</v>
      </c>
      <c r="AA10" s="7">
        <f t="shared" si="2"/>
        <v>4.9076095171309538E-3</v>
      </c>
      <c r="AB10" s="7">
        <v>5.8891899999999997E-2</v>
      </c>
    </row>
    <row r="11" spans="1:28" x14ac:dyDescent="0.55000000000000004">
      <c r="A11" s="11" t="s">
        <v>6</v>
      </c>
      <c r="B11" s="11" t="s">
        <v>29</v>
      </c>
      <c r="C11" s="2">
        <v>-2.79033</v>
      </c>
      <c r="D11" s="2">
        <v>-3.6564100000000002</v>
      </c>
      <c r="E11" s="2">
        <v>-3.0319500000000001</v>
      </c>
      <c r="F11" s="2">
        <v>4.3039300000000003E-2</v>
      </c>
      <c r="G11" s="2">
        <v>-2.2009099999999999</v>
      </c>
      <c r="H11" s="2">
        <v>-2.9434100000000001</v>
      </c>
      <c r="I11" s="2">
        <v>-0.13488600000000001</v>
      </c>
      <c r="J11" s="2">
        <v>-3.82036</v>
      </c>
      <c r="K11" s="2">
        <v>1.12724E-2</v>
      </c>
      <c r="L11" s="2">
        <v>-5.3388299999999997</v>
      </c>
      <c r="M11" s="2">
        <f t="shared" si="3"/>
        <v>-2.3862774299999998</v>
      </c>
      <c r="N11" s="1">
        <v>1.2712699999999999</v>
      </c>
      <c r="O11" s="1">
        <v>2.0073300000000001</v>
      </c>
      <c r="P11" s="1">
        <v>3.0180600000000002</v>
      </c>
      <c r="Q11" s="1">
        <v>0.29342099999999999</v>
      </c>
      <c r="R11" s="1">
        <v>0.81256499999999998</v>
      </c>
      <c r="S11" s="1">
        <v>1.7727900000000001</v>
      </c>
      <c r="T11" s="1">
        <v>0.90995199999999998</v>
      </c>
      <c r="U11" s="1">
        <v>-0.56965399999999999</v>
      </c>
      <c r="V11" s="1">
        <v>0.85403099999999998</v>
      </c>
      <c r="W11" s="1">
        <v>-1.21672</v>
      </c>
      <c r="X11" s="1">
        <f t="shared" si="0"/>
        <v>0.91530450000000008</v>
      </c>
      <c r="Y11" s="12">
        <f t="shared" si="1"/>
        <v>3.3015819299999998</v>
      </c>
      <c r="Z11" s="12">
        <v>3.7868200000000001</v>
      </c>
      <c r="AA11" s="7">
        <f t="shared" si="2"/>
        <v>1.6337289315706042E-4</v>
      </c>
      <c r="AB11" s="7">
        <v>1.7644099999999999E-2</v>
      </c>
    </row>
    <row r="12" spans="1:28" x14ac:dyDescent="0.55000000000000004">
      <c r="A12" s="11" t="s">
        <v>30</v>
      </c>
      <c r="B12" s="11" t="s">
        <v>31</v>
      </c>
      <c r="C12" s="2">
        <v>-4.3106900000000001</v>
      </c>
      <c r="D12" s="2">
        <v>-4.1848599999999996</v>
      </c>
      <c r="E12" s="2">
        <v>-4.12669</v>
      </c>
      <c r="F12" s="2">
        <v>-4.7227899999999998</v>
      </c>
      <c r="G12" s="2">
        <v>-4.4409799999999997</v>
      </c>
      <c r="H12" s="2">
        <v>-3.72119</v>
      </c>
      <c r="I12" s="2">
        <v>-3.93133</v>
      </c>
      <c r="J12" s="2">
        <v>-3.1989000000000001</v>
      </c>
      <c r="K12" s="2">
        <v>-3.3265099999999999</v>
      </c>
      <c r="L12" s="2">
        <v>-2.3174199999999998</v>
      </c>
      <c r="M12" s="2">
        <f t="shared" si="3"/>
        <v>-3.8281359999999998</v>
      </c>
      <c r="N12" s="1">
        <v>-1.1975899999999999</v>
      </c>
      <c r="O12" s="1">
        <v>-0.36009000000000002</v>
      </c>
      <c r="P12" s="1">
        <v>-3.5638200000000002</v>
      </c>
      <c r="Q12" s="1">
        <v>-2.0964</v>
      </c>
      <c r="R12" s="1">
        <v>-4.7888400000000004</v>
      </c>
      <c r="S12" s="1">
        <v>-3.8302399999999999</v>
      </c>
      <c r="T12" s="1">
        <v>-3.6463700000000001</v>
      </c>
      <c r="U12" s="1">
        <v>-0.96450000000000002</v>
      </c>
      <c r="V12" s="1">
        <v>-2.2781199999999999</v>
      </c>
      <c r="W12" s="1">
        <v>-1.4556199999999999</v>
      </c>
      <c r="X12" s="1">
        <f t="shared" si="0"/>
        <v>-2.4181590000000002</v>
      </c>
      <c r="Y12" s="12">
        <f t="shared" si="1"/>
        <v>1.4099769999999996</v>
      </c>
      <c r="Z12" s="12">
        <v>1.8674599999999999</v>
      </c>
      <c r="AA12" s="7">
        <f t="shared" si="2"/>
        <v>1.3568754973965601E-2</v>
      </c>
      <c r="AB12" s="7">
        <v>0.104674</v>
      </c>
    </row>
    <row r="13" spans="1:28" x14ac:dyDescent="0.55000000000000004">
      <c r="A13" s="11" t="s">
        <v>32</v>
      </c>
      <c r="B13" s="11" t="s">
        <v>33</v>
      </c>
      <c r="C13" s="2">
        <v>8.4675499999999992</v>
      </c>
      <c r="D13" s="2">
        <v>7.2949000000000002</v>
      </c>
      <c r="E13" s="2">
        <v>4.6626799999999999</v>
      </c>
      <c r="F13" s="2">
        <v>4.2881200000000002</v>
      </c>
      <c r="G13" s="2">
        <v>2.63951</v>
      </c>
      <c r="H13" s="2">
        <v>2.79562</v>
      </c>
      <c r="I13" s="2">
        <v>1.9479500000000001</v>
      </c>
      <c r="J13" s="2">
        <v>2.95702</v>
      </c>
      <c r="K13" s="2">
        <v>1.7563299999999999</v>
      </c>
      <c r="L13" s="2">
        <v>0.66644300000000001</v>
      </c>
      <c r="M13" s="2">
        <f t="shared" si="3"/>
        <v>3.7476123000000001</v>
      </c>
      <c r="N13" s="1">
        <v>2.79135</v>
      </c>
      <c r="O13" s="1">
        <v>3.1004399999999999</v>
      </c>
      <c r="P13" s="1">
        <v>1.7859</v>
      </c>
      <c r="Q13" s="1">
        <v>1.4182999999999999</v>
      </c>
      <c r="R13" s="1">
        <v>-1.52325</v>
      </c>
      <c r="S13" s="1">
        <v>-1.18109</v>
      </c>
      <c r="T13" s="1">
        <v>-4.0648400000000002</v>
      </c>
      <c r="U13" s="1">
        <v>-2.8624999999999998</v>
      </c>
      <c r="V13" s="1">
        <v>1.37134</v>
      </c>
      <c r="W13" s="1">
        <v>1.4914799999999999</v>
      </c>
      <c r="X13" s="1">
        <f t="shared" si="0"/>
        <v>0.23271300000000003</v>
      </c>
      <c r="Y13" s="12">
        <f t="shared" si="1"/>
        <v>-3.5148993000000002</v>
      </c>
      <c r="Z13" s="12">
        <v>2.2839200000000002</v>
      </c>
      <c r="AA13" s="7">
        <f t="shared" si="2"/>
        <v>5.200917921587507E-3</v>
      </c>
      <c r="AB13" s="7">
        <v>5.6169499999999997E-2</v>
      </c>
    </row>
    <row r="14" spans="1:28" x14ac:dyDescent="0.55000000000000004">
      <c r="A14" s="11" t="s">
        <v>7</v>
      </c>
      <c r="B14" s="11" t="s">
        <v>34</v>
      </c>
      <c r="C14" s="2">
        <v>-3.3961700000000001</v>
      </c>
      <c r="D14" s="2">
        <v>-3.1178300000000001</v>
      </c>
      <c r="E14" s="2">
        <v>-4.6174799999999996</v>
      </c>
      <c r="F14" s="2">
        <v>-3.5319099999999999</v>
      </c>
      <c r="G14" s="2">
        <v>-5.1691399999999996</v>
      </c>
      <c r="H14" s="2">
        <v>-3.2761999999999998</v>
      </c>
      <c r="I14" s="2">
        <v>-3.3137699999999999</v>
      </c>
      <c r="J14" s="2">
        <v>-2.6059299999999999</v>
      </c>
      <c r="K14" s="2">
        <v>-3.2524799999999998</v>
      </c>
      <c r="L14" s="2">
        <v>-2.8072300000000001</v>
      </c>
      <c r="M14" s="2">
        <f t="shared" si="3"/>
        <v>-3.5088139999999997</v>
      </c>
      <c r="N14" s="1">
        <v>2.5101399999999998</v>
      </c>
      <c r="O14" s="1">
        <v>-2.8862899999999998</v>
      </c>
      <c r="P14" s="1">
        <v>3.8922300000000001</v>
      </c>
      <c r="Q14" s="1">
        <v>1.22363</v>
      </c>
      <c r="R14" s="1">
        <v>2.7357300000000002</v>
      </c>
      <c r="S14" s="1">
        <v>5.2613000000000003</v>
      </c>
      <c r="T14" s="1">
        <v>-4.1165500000000002</v>
      </c>
      <c r="U14" s="1">
        <v>0.17182900000000001</v>
      </c>
      <c r="V14" s="1">
        <v>-3.1303999999999998</v>
      </c>
      <c r="W14" s="1">
        <v>-0.702457</v>
      </c>
      <c r="X14" s="1">
        <f t="shared" si="0"/>
        <v>0.4959162000000002</v>
      </c>
      <c r="Y14" s="12">
        <f t="shared" si="1"/>
        <v>4.0047302</v>
      </c>
      <c r="Z14" s="12">
        <v>2.9404499999999998</v>
      </c>
      <c r="AA14" s="7">
        <f t="shared" si="2"/>
        <v>1.1469645629966559E-3</v>
      </c>
      <c r="AB14" s="7">
        <v>3.0968099999999998E-2</v>
      </c>
    </row>
    <row r="15" spans="1:28" x14ac:dyDescent="0.55000000000000004">
      <c r="A15" s="11" t="s">
        <v>8</v>
      </c>
      <c r="B15" s="11" t="s">
        <v>35</v>
      </c>
      <c r="C15" s="2">
        <v>-3.9938099999999999</v>
      </c>
      <c r="D15" s="2">
        <v>-4.3824300000000003</v>
      </c>
      <c r="E15" s="2">
        <v>-4.0485600000000002</v>
      </c>
      <c r="F15" s="2">
        <v>-4.2240599999999997</v>
      </c>
      <c r="G15" s="2">
        <v>-1.5944499999999999</v>
      </c>
      <c r="H15" s="2">
        <v>-3.8049400000000002</v>
      </c>
      <c r="I15" s="2">
        <v>-3.0922100000000001</v>
      </c>
      <c r="J15" s="2">
        <v>-4.3403600000000004</v>
      </c>
      <c r="K15" s="2">
        <v>-2.4203199999999998</v>
      </c>
      <c r="L15" s="2">
        <v>-1.74254</v>
      </c>
      <c r="M15" s="2">
        <f t="shared" si="3"/>
        <v>-3.3643679999999998</v>
      </c>
      <c r="N15" s="1">
        <v>-0.55993800000000005</v>
      </c>
      <c r="O15" s="1">
        <v>0.64508799999999999</v>
      </c>
      <c r="P15" s="1">
        <v>-4.2062799999999997E-2</v>
      </c>
      <c r="Q15" s="1">
        <v>-2.7434099999999999</v>
      </c>
      <c r="R15" s="1">
        <v>-1.06273</v>
      </c>
      <c r="S15" s="1">
        <v>4.4687200000000002</v>
      </c>
      <c r="T15" s="1">
        <v>-1.6039600000000001</v>
      </c>
      <c r="U15" s="1">
        <v>-3.6041500000000002</v>
      </c>
      <c r="V15" s="1">
        <v>-0.84477000000000002</v>
      </c>
      <c r="W15" s="1">
        <v>8.0265000000000003E-2</v>
      </c>
      <c r="X15" s="1">
        <f t="shared" si="0"/>
        <v>-0.52669477999999992</v>
      </c>
      <c r="Y15" s="12">
        <f t="shared" si="1"/>
        <v>2.8376732200000001</v>
      </c>
      <c r="Z15" s="12">
        <v>2.7706599999999999</v>
      </c>
      <c r="AA15" s="7">
        <f t="shared" si="2"/>
        <v>1.6956647811791948E-3</v>
      </c>
      <c r="AB15" s="7">
        <v>3.6626800000000001E-2</v>
      </c>
    </row>
    <row r="16" spans="1:28" x14ac:dyDescent="0.55000000000000004">
      <c r="A16" s="11" t="s">
        <v>15</v>
      </c>
      <c r="B16" s="11" t="s">
        <v>36</v>
      </c>
      <c r="C16" s="2">
        <v>-0.48646400000000001</v>
      </c>
      <c r="D16" s="2">
        <v>-1.1735199999999999</v>
      </c>
      <c r="E16" s="2">
        <v>-3.3809100000000001</v>
      </c>
      <c r="F16" s="2">
        <v>-0.50590900000000005</v>
      </c>
      <c r="G16" s="2">
        <v>2.2920099999999999</v>
      </c>
      <c r="H16" s="2">
        <v>-3.9218700000000002</v>
      </c>
      <c r="I16" s="2">
        <v>2.43852</v>
      </c>
      <c r="J16" s="2">
        <v>3.5142699999999998</v>
      </c>
      <c r="K16" s="2">
        <v>-2.5070899999999998</v>
      </c>
      <c r="L16" s="2">
        <v>2.7341799999999998</v>
      </c>
      <c r="M16" s="2">
        <f t="shared" si="3"/>
        <v>-9.9678299999999928E-2</v>
      </c>
      <c r="N16" s="1">
        <v>-1.9753499999999999</v>
      </c>
      <c r="O16" s="1">
        <v>-0.92885600000000001</v>
      </c>
      <c r="P16" s="1">
        <v>-4.4811199999999998</v>
      </c>
      <c r="Q16" s="1">
        <v>-1.47099</v>
      </c>
      <c r="R16" s="1">
        <v>-2.3471000000000002</v>
      </c>
      <c r="S16" s="1">
        <v>-4.1422400000000001</v>
      </c>
      <c r="T16" s="1">
        <v>-3.3836900000000001</v>
      </c>
      <c r="U16" s="1">
        <v>-4.84863</v>
      </c>
      <c r="V16" s="1">
        <v>-2.57829</v>
      </c>
      <c r="W16" s="1">
        <v>0.68498599999999998</v>
      </c>
      <c r="X16" s="1">
        <f t="shared" si="0"/>
        <v>-2.5471280000000003</v>
      </c>
      <c r="Y16" s="12">
        <f t="shared" si="1"/>
        <v>-2.4474497000000004</v>
      </c>
      <c r="Z16" s="12">
        <v>1.5713600000000001</v>
      </c>
      <c r="AA16" s="7">
        <f t="shared" si="2"/>
        <v>2.6831194037161801E-2</v>
      </c>
      <c r="AB16" s="7">
        <v>0.170458</v>
      </c>
    </row>
    <row r="17" spans="1:28" x14ac:dyDescent="0.55000000000000004">
      <c r="A17" s="11" t="s">
        <v>16</v>
      </c>
      <c r="B17" s="11" t="s">
        <v>37</v>
      </c>
      <c r="C17" s="2">
        <v>-3.3082099999999999</v>
      </c>
      <c r="D17" s="2">
        <v>-4.14046</v>
      </c>
      <c r="E17" s="2">
        <v>-4.3768099999999999</v>
      </c>
      <c r="F17" s="2">
        <v>-3.3397800000000002</v>
      </c>
      <c r="G17" s="2">
        <v>-3.5868199999999999</v>
      </c>
      <c r="H17" s="2">
        <v>-3.7932700000000001</v>
      </c>
      <c r="I17" s="2">
        <v>-1.8057099999999999</v>
      </c>
      <c r="J17" s="2">
        <v>-4.6523199999999996</v>
      </c>
      <c r="K17" s="2">
        <v>-0.75510600000000005</v>
      </c>
      <c r="L17" s="2">
        <v>-3.8527999999999998</v>
      </c>
      <c r="M17" s="2">
        <f t="shared" si="3"/>
        <v>-3.3611285999999998</v>
      </c>
      <c r="N17" s="1">
        <v>-0.45800200000000002</v>
      </c>
      <c r="O17" s="1">
        <v>-0.219967</v>
      </c>
      <c r="P17" s="1">
        <v>1.05305</v>
      </c>
      <c r="Q17" s="1">
        <v>0.191111</v>
      </c>
      <c r="R17" s="1">
        <v>4.3479900000000002E-2</v>
      </c>
      <c r="S17" s="1">
        <v>-6.1531599999999997</v>
      </c>
      <c r="T17" s="1">
        <v>-0.71922299999999995</v>
      </c>
      <c r="U17" s="1">
        <v>-0.42013400000000001</v>
      </c>
      <c r="V17" s="1">
        <v>-1.47695</v>
      </c>
      <c r="W17" s="1">
        <v>-3.5782099999999999</v>
      </c>
      <c r="X17" s="1">
        <f t="shared" si="0"/>
        <v>-1.17380051</v>
      </c>
      <c r="Y17" s="12">
        <f t="shared" si="1"/>
        <v>2.1873280899999998</v>
      </c>
      <c r="Z17" s="12">
        <v>1.9449099999999999</v>
      </c>
      <c r="AA17" s="7">
        <f t="shared" si="2"/>
        <v>1.1352460513543411E-2</v>
      </c>
      <c r="AB17" s="7">
        <v>9.4313800000000003E-2</v>
      </c>
    </row>
    <row r="18" spans="1:28" x14ac:dyDescent="0.55000000000000004">
      <c r="A18" s="11" t="s">
        <v>38</v>
      </c>
      <c r="B18" s="11" t="s">
        <v>39</v>
      </c>
      <c r="C18" s="2">
        <v>-3.6085600000000002</v>
      </c>
      <c r="D18" s="2">
        <v>-3.9009499999999999</v>
      </c>
      <c r="E18" s="2">
        <v>-3.5811899999999999</v>
      </c>
      <c r="F18" s="2">
        <v>-0.67481599999999997</v>
      </c>
      <c r="G18" s="2">
        <v>1.7981400000000001</v>
      </c>
      <c r="H18" s="2">
        <v>-3.5333600000000001</v>
      </c>
      <c r="I18" s="2">
        <v>2.2323499999999998</v>
      </c>
      <c r="J18" s="2">
        <v>3.3549799999999999</v>
      </c>
      <c r="K18" s="2">
        <v>-2.5161199999999999</v>
      </c>
      <c r="L18" s="2">
        <v>1.7164299999999999</v>
      </c>
      <c r="M18" s="2">
        <f t="shared" si="3"/>
        <v>-0.87130960000000002</v>
      </c>
      <c r="N18" s="1">
        <v>-2.7966099999999998</v>
      </c>
      <c r="O18" s="1">
        <v>-2.3783099999999999</v>
      </c>
      <c r="P18" s="1">
        <v>-4.3014000000000001</v>
      </c>
      <c r="Q18" s="1">
        <v>-3.7151900000000002</v>
      </c>
      <c r="R18" s="1">
        <v>-5.3124599999999997</v>
      </c>
      <c r="S18" s="1">
        <v>-3.46936</v>
      </c>
      <c r="T18" s="1">
        <v>-3.8862800000000002</v>
      </c>
      <c r="U18" s="1">
        <v>-2.8666</v>
      </c>
      <c r="V18" s="1">
        <v>-3.99796</v>
      </c>
      <c r="W18" s="1">
        <v>-3.5348799999999998</v>
      </c>
      <c r="X18" s="1">
        <f t="shared" si="0"/>
        <v>-3.6259050000000004</v>
      </c>
      <c r="Y18" s="12">
        <f t="shared" si="1"/>
        <v>-2.7545954000000004</v>
      </c>
      <c r="Z18" s="12">
        <v>2.01471</v>
      </c>
      <c r="AA18" s="7">
        <f t="shared" si="2"/>
        <v>9.6669617457617579E-3</v>
      </c>
      <c r="AB18" s="7">
        <v>8.7002499999999997E-2</v>
      </c>
    </row>
    <row r="19" spans="1:28" x14ac:dyDescent="0.55000000000000004">
      <c r="A19" s="11" t="s">
        <v>40</v>
      </c>
      <c r="B19" s="11" t="s">
        <v>41</v>
      </c>
      <c r="C19" s="2">
        <v>-3.8287499999999999</v>
      </c>
      <c r="D19" s="2">
        <v>-3.7462599999999999</v>
      </c>
      <c r="E19" s="2">
        <v>-3.22018</v>
      </c>
      <c r="F19" s="2">
        <v>1.1626799999999999</v>
      </c>
      <c r="G19" s="2">
        <v>-0.53010699999999999</v>
      </c>
      <c r="H19" s="2">
        <v>-3.7040799999999998</v>
      </c>
      <c r="I19" s="2">
        <v>-3.5413000000000001</v>
      </c>
      <c r="J19" s="2">
        <v>-4.9004599999999998</v>
      </c>
      <c r="K19" s="2">
        <v>-2.2611699999999999</v>
      </c>
      <c r="L19" s="2">
        <v>-4.2447800000000004</v>
      </c>
      <c r="M19" s="2">
        <f t="shared" si="3"/>
        <v>-2.8814406999999997</v>
      </c>
      <c r="N19" s="1">
        <v>1.16215E-2</v>
      </c>
      <c r="O19" s="1">
        <v>0.55903199999999997</v>
      </c>
      <c r="P19" s="1">
        <v>-1.1463099999999999</v>
      </c>
      <c r="Q19" s="1">
        <v>1.72854</v>
      </c>
      <c r="R19" s="1">
        <v>-0.22750699999999999</v>
      </c>
      <c r="S19" s="1">
        <v>-1.9061300000000001</v>
      </c>
      <c r="T19" s="1">
        <v>-2.9635400000000001</v>
      </c>
      <c r="U19" s="1">
        <v>-2.69625</v>
      </c>
      <c r="V19" s="1">
        <v>1.0037400000000001</v>
      </c>
      <c r="W19" s="1">
        <v>2.8384100000000001</v>
      </c>
      <c r="X19" s="1">
        <f t="shared" si="0"/>
        <v>-0.27983934999999993</v>
      </c>
      <c r="Y19" s="12">
        <f t="shared" si="1"/>
        <v>2.6016013499999997</v>
      </c>
      <c r="Z19" s="12">
        <v>2.2016200000000001</v>
      </c>
      <c r="AA19" s="7">
        <f t="shared" si="2"/>
        <v>6.2860813927185953E-3</v>
      </c>
      <c r="AB19" s="7">
        <v>6.1718099999999998E-2</v>
      </c>
    </row>
    <row r="20" spans="1:28" x14ac:dyDescent="0.55000000000000004">
      <c r="A20" s="11" t="s">
        <v>17</v>
      </c>
      <c r="B20" s="11" t="s">
        <v>42</v>
      </c>
      <c r="C20" s="2">
        <v>-3.59</v>
      </c>
      <c r="D20" s="2">
        <v>0.196245</v>
      </c>
      <c r="E20" s="2">
        <v>-2.0785</v>
      </c>
      <c r="F20" s="2">
        <v>-1.67319</v>
      </c>
      <c r="G20" s="2">
        <v>1.06348</v>
      </c>
      <c r="H20" s="2">
        <v>-3.3185699999999998</v>
      </c>
      <c r="I20" s="2">
        <v>2.1476099999999998</v>
      </c>
      <c r="J20" s="2">
        <v>3.4003199999999998</v>
      </c>
      <c r="K20" s="2">
        <v>-2.83771</v>
      </c>
      <c r="L20" s="2">
        <v>2.1634500000000001</v>
      </c>
      <c r="M20" s="2">
        <f t="shared" si="3"/>
        <v>-0.45268649999999999</v>
      </c>
      <c r="N20" s="1">
        <v>-3.60337</v>
      </c>
      <c r="O20" s="1">
        <v>-3.5068000000000001</v>
      </c>
      <c r="P20" s="1">
        <v>-4.1604299999999999</v>
      </c>
      <c r="Q20" s="1">
        <v>-2.0203099999999998</v>
      </c>
      <c r="R20" s="1">
        <v>-5.2227100000000002</v>
      </c>
      <c r="S20" s="1">
        <v>-4.12514</v>
      </c>
      <c r="T20" s="1">
        <v>-3.4039199999999998</v>
      </c>
      <c r="U20" s="1">
        <v>-3.7694700000000001</v>
      </c>
      <c r="V20" s="1">
        <v>-3.94896</v>
      </c>
      <c r="W20" s="1">
        <v>-1.9399200000000001</v>
      </c>
      <c r="X20" s="1">
        <f t="shared" si="0"/>
        <v>-3.5701029999999996</v>
      </c>
      <c r="Y20" s="12">
        <f t="shared" si="1"/>
        <v>-3.1174164999999996</v>
      </c>
      <c r="Z20" s="12">
        <v>2.6831</v>
      </c>
      <c r="AA20" s="7">
        <f t="shared" si="2"/>
        <v>2.0744358059621333E-3</v>
      </c>
      <c r="AB20" s="7">
        <v>3.7339999999999998E-2</v>
      </c>
    </row>
    <row r="21" spans="1:28" x14ac:dyDescent="0.55000000000000004">
      <c r="A21" s="11" t="s">
        <v>9</v>
      </c>
      <c r="B21" s="11" t="s">
        <v>43</v>
      </c>
      <c r="C21" s="2">
        <v>-2.5983900000000002</v>
      </c>
      <c r="D21" s="2">
        <v>-4.1919000000000004</v>
      </c>
      <c r="E21" s="2">
        <v>-2.3129499999999998</v>
      </c>
      <c r="F21" s="2">
        <v>-3.1074799999999998</v>
      </c>
      <c r="G21" s="2">
        <v>-2.3797600000000001</v>
      </c>
      <c r="H21" s="2">
        <v>-2.9782899999999999</v>
      </c>
      <c r="I21" s="2">
        <v>-2.2300200000000001</v>
      </c>
      <c r="J21" s="2">
        <v>-4.0343499999999999</v>
      </c>
      <c r="K21" s="2">
        <v>-3.4456699999999998</v>
      </c>
      <c r="L21" s="2">
        <v>-5.3930999999999996</v>
      </c>
      <c r="M21" s="2">
        <f t="shared" si="3"/>
        <v>-3.2671909999999995</v>
      </c>
      <c r="N21" s="1">
        <v>0.60014000000000001</v>
      </c>
      <c r="O21" s="1">
        <v>0.24896799999999999</v>
      </c>
      <c r="P21" s="1">
        <v>0.58011599999999997</v>
      </c>
      <c r="Q21" s="1">
        <v>0.61075999999999997</v>
      </c>
      <c r="R21" s="1">
        <v>-1.61086</v>
      </c>
      <c r="S21" s="1">
        <v>6.2952500000000002</v>
      </c>
      <c r="T21" s="1">
        <v>-0.54919200000000001</v>
      </c>
      <c r="U21" s="1">
        <v>-3.97845</v>
      </c>
      <c r="V21" s="1">
        <v>9.6197099999999994E-2</v>
      </c>
      <c r="W21" s="1">
        <v>-5.7638200000000001E-2</v>
      </c>
      <c r="X21" s="1">
        <f t="shared" si="0"/>
        <v>0.22352909000000004</v>
      </c>
      <c r="Y21" s="12">
        <f t="shared" si="1"/>
        <v>3.4907200899999995</v>
      </c>
      <c r="Z21" s="12">
        <v>3.08195</v>
      </c>
      <c r="AA21" s="7">
        <f t="shared" si="2"/>
        <v>8.2803748956382698E-4</v>
      </c>
      <c r="AB21" s="7">
        <v>2.9809700000000001E-2</v>
      </c>
    </row>
    <row r="22" spans="1:28" x14ac:dyDescent="0.55000000000000004">
      <c r="A22" s="11" t="s">
        <v>10</v>
      </c>
      <c r="B22" s="11" t="s">
        <v>44</v>
      </c>
      <c r="C22" s="2">
        <v>0.46847899999999998</v>
      </c>
      <c r="D22" s="2">
        <v>-0.28043699999999999</v>
      </c>
      <c r="E22" s="2">
        <v>-0.78074600000000005</v>
      </c>
      <c r="F22" s="2">
        <v>7.0684399999999994E-2</v>
      </c>
      <c r="G22" s="2">
        <v>0.28325099999999998</v>
      </c>
      <c r="H22" s="2">
        <v>-3.3440500000000002</v>
      </c>
      <c r="I22" s="2">
        <v>0.78429199999999999</v>
      </c>
      <c r="J22" s="2">
        <v>-0.924122</v>
      </c>
      <c r="K22" s="2">
        <v>-2.6044800000000001</v>
      </c>
      <c r="L22" s="2">
        <v>-3.3898100000000002</v>
      </c>
      <c r="M22" s="2">
        <f t="shared" si="3"/>
        <v>-0.97169386000000002</v>
      </c>
      <c r="N22" s="1">
        <v>0.38236199999999998</v>
      </c>
      <c r="O22" s="1">
        <v>4.0859500000000004</v>
      </c>
      <c r="P22" s="1">
        <v>2.8308599999999999</v>
      </c>
      <c r="Q22" s="1">
        <v>3.21922</v>
      </c>
      <c r="R22" s="1">
        <v>2.0442800000000001</v>
      </c>
      <c r="S22" s="1">
        <v>7.3134699999999997</v>
      </c>
      <c r="T22" s="1">
        <v>3.2665000000000002</v>
      </c>
      <c r="U22" s="1">
        <v>-3.41249</v>
      </c>
      <c r="V22" s="1">
        <v>0.87618799999999997</v>
      </c>
      <c r="W22" s="1">
        <v>2.25814</v>
      </c>
      <c r="X22" s="1">
        <f t="shared" si="0"/>
        <v>2.2864480000000005</v>
      </c>
      <c r="Y22" s="12">
        <f t="shared" si="1"/>
        <v>3.2581418600000003</v>
      </c>
      <c r="Z22" s="12">
        <v>2.3382100000000001</v>
      </c>
      <c r="AA22" s="7">
        <f t="shared" si="2"/>
        <v>4.5897602458680247E-3</v>
      </c>
      <c r="AB22" s="7">
        <v>6.19619E-2</v>
      </c>
    </row>
    <row r="23" spans="1:28" x14ac:dyDescent="0.55000000000000004">
      <c r="A23" s="11" t="s">
        <v>18</v>
      </c>
      <c r="B23" s="11" t="s">
        <v>45</v>
      </c>
      <c r="C23" s="2">
        <v>-1.7242299999999999</v>
      </c>
      <c r="D23" s="2">
        <v>-4.40097</v>
      </c>
      <c r="E23" s="2">
        <v>-3.0540799999999999</v>
      </c>
      <c r="F23" s="2">
        <v>-4.0641299999999996</v>
      </c>
      <c r="G23" s="2">
        <v>-4.5116100000000001</v>
      </c>
      <c r="H23" s="2">
        <v>-2.4862700000000002</v>
      </c>
      <c r="I23" s="2">
        <v>-4.6950900000000004</v>
      </c>
      <c r="J23" s="2">
        <v>-4.3658299999999999</v>
      </c>
      <c r="K23" s="2">
        <v>-3.67299</v>
      </c>
      <c r="L23" s="2">
        <v>-3.5717500000000002</v>
      </c>
      <c r="M23" s="2">
        <f t="shared" si="3"/>
        <v>-3.6546950000000002</v>
      </c>
      <c r="N23" s="1">
        <v>-3.35806</v>
      </c>
      <c r="O23" s="1">
        <v>-1.09026</v>
      </c>
      <c r="P23" s="1">
        <v>-1.79396</v>
      </c>
      <c r="Q23" s="1">
        <v>-1.9940599999999999</v>
      </c>
      <c r="R23" s="1">
        <v>-0.45566899999999999</v>
      </c>
      <c r="S23" s="1">
        <v>-1.8991199999999999</v>
      </c>
      <c r="T23" s="1">
        <v>-1.0464100000000001</v>
      </c>
      <c r="U23" s="1">
        <v>-4.27895</v>
      </c>
      <c r="V23" s="1">
        <v>-3.9775299999999998</v>
      </c>
      <c r="W23" s="1">
        <v>-3.4613700000000001</v>
      </c>
      <c r="X23" s="1">
        <f t="shared" si="0"/>
        <v>-2.3355389</v>
      </c>
      <c r="Y23" s="12">
        <f t="shared" si="1"/>
        <v>1.3191561000000003</v>
      </c>
      <c r="Z23" s="12">
        <v>1.67066</v>
      </c>
      <c r="AA23" s="7">
        <f t="shared" si="2"/>
        <v>2.1347154829108844E-2</v>
      </c>
      <c r="AB23" s="7">
        <v>0.153701</v>
      </c>
    </row>
    <row r="24" spans="1:28" x14ac:dyDescent="0.55000000000000004">
      <c r="A24" s="11" t="s">
        <v>11</v>
      </c>
      <c r="B24" s="11" t="s">
        <v>46</v>
      </c>
      <c r="C24" s="2">
        <v>0.65949599999999997</v>
      </c>
      <c r="D24" s="2">
        <v>-6.8611099999999994E-2</v>
      </c>
      <c r="E24" s="2">
        <v>-0.22325500000000001</v>
      </c>
      <c r="F24" s="2">
        <v>1.3916500000000001</v>
      </c>
      <c r="G24" s="2">
        <v>3.5458500000000002</v>
      </c>
      <c r="H24" s="2">
        <v>1.1300300000000001</v>
      </c>
      <c r="I24" s="2">
        <v>4.2301299999999999</v>
      </c>
      <c r="J24" s="2">
        <v>5.6133300000000004</v>
      </c>
      <c r="K24" s="2">
        <v>1.8033600000000001</v>
      </c>
      <c r="L24" s="2">
        <v>6.6677099999999996</v>
      </c>
      <c r="M24" s="2">
        <f t="shared" si="3"/>
        <v>2.4749689900000003</v>
      </c>
      <c r="N24" s="1">
        <v>-1.12836</v>
      </c>
      <c r="O24" s="1">
        <v>-2.7902999999999998</v>
      </c>
      <c r="P24" s="1">
        <v>2.5631400000000002</v>
      </c>
      <c r="Q24" s="1">
        <v>-0.22689400000000001</v>
      </c>
      <c r="R24" s="1">
        <v>-3.0667200000000001</v>
      </c>
      <c r="S24" s="1">
        <v>0.93280600000000002</v>
      </c>
      <c r="T24" s="1">
        <v>0.43966300000000003</v>
      </c>
      <c r="U24" s="1">
        <v>-9.8684300000000003E-2</v>
      </c>
      <c r="V24" s="1">
        <v>-1.4213199999999999</v>
      </c>
      <c r="W24" s="1">
        <v>-1.22431</v>
      </c>
      <c r="X24" s="1">
        <f t="shared" si="0"/>
        <v>-0.60209793</v>
      </c>
      <c r="Y24" s="12">
        <f t="shared" si="1"/>
        <v>-3.07706692</v>
      </c>
      <c r="Z24" s="12">
        <v>2.4012600000000002</v>
      </c>
      <c r="AA24" s="7">
        <f t="shared" si="2"/>
        <v>3.9695383312498772E-3</v>
      </c>
      <c r="AB24" s="7">
        <v>6.12445E-2</v>
      </c>
    </row>
  </sheetData>
  <mergeCells count="8">
    <mergeCell ref="AA5:AA6"/>
    <mergeCell ref="AB5:AB6"/>
    <mergeCell ref="A5:A6"/>
    <mergeCell ref="B5:B6"/>
    <mergeCell ref="C5:M5"/>
    <mergeCell ref="N5:X5"/>
    <mergeCell ref="Y5:Y6"/>
    <mergeCell ref="Z5:Z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Shi, Tujin</cp:lastModifiedBy>
  <cp:lastPrinted>2020-06-23T17:39:30Z</cp:lastPrinted>
  <dcterms:created xsi:type="dcterms:W3CDTF">2019-11-27T21:33:55Z</dcterms:created>
  <dcterms:modified xsi:type="dcterms:W3CDTF">2020-12-01T22:52:40Z</dcterms:modified>
</cp:coreProperties>
</file>